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epa\Dropbox (GaTech)\BioSci-Storici\AGS\rNMP in AGS orthologous mutants manuscript draft\"/>
    </mc:Choice>
  </mc:AlternateContent>
  <xr:revisionPtr revIDLastSave="0" documentId="13_ncr:1_{DCF9F378-4FCE-4511-BE4D-6BD065BDB006}" xr6:coauthVersionLast="47" xr6:coauthVersionMax="47" xr10:uidLastSave="{00000000-0000-0000-0000-000000000000}"/>
  <bookViews>
    <workbookView xWindow="28680" yWindow="-120" windowWidth="29040" windowHeight="15720" tabRatio="170" xr2:uid="{BA0BF1E0-CC5E-47D2-9C37-77B8E3E8F52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" i="1" l="1"/>
  <c r="M5" i="1"/>
  <c r="L11" i="1"/>
  <c r="J19" i="1"/>
  <c r="I11" i="1"/>
  <c r="F16" i="1"/>
  <c r="L19" i="1"/>
  <c r="O19" i="1"/>
  <c r="I16" i="1"/>
  <c r="I5" i="1"/>
  <c r="O16" i="1"/>
  <c r="G5" i="1"/>
  <c r="J5" i="1"/>
  <c r="M19" i="1"/>
  <c r="P16" i="1"/>
  <c r="J11" i="1"/>
  <c r="S5" i="1"/>
  <c r="R5" i="1"/>
  <c r="P11" i="1"/>
  <c r="O11" i="1"/>
  <c r="AB5" i="1"/>
  <c r="AA5" i="1"/>
  <c r="I19" i="1"/>
  <c r="AB16" i="1"/>
  <c r="AA16" i="1"/>
  <c r="V19" i="1"/>
  <c r="U19" i="1"/>
  <c r="AB19" i="1"/>
  <c r="AA19" i="1"/>
  <c r="G16" i="1"/>
  <c r="P19" i="1"/>
  <c r="S19" i="1"/>
  <c r="R19" i="1"/>
  <c r="V11" i="1"/>
  <c r="U11" i="1"/>
  <c r="AB11" i="1"/>
  <c r="AA11" i="1"/>
  <c r="U5" i="1"/>
  <c r="V5" i="1"/>
  <c r="Y11" i="1"/>
  <c r="X11" i="1"/>
  <c r="L5" i="1"/>
  <c r="X16" i="1"/>
  <c r="Y16" i="1"/>
  <c r="L16" i="1"/>
  <c r="F5" i="1"/>
  <c r="M11" i="1"/>
  <c r="V16" i="1"/>
  <c r="U16" i="1"/>
  <c r="O5" i="1"/>
  <c r="Y19" i="1"/>
  <c r="X19" i="1"/>
  <c r="Y5" i="1"/>
  <c r="X5" i="1"/>
  <c r="G11" i="1"/>
  <c r="F11" i="1"/>
  <c r="R16" i="1"/>
  <c r="S16" i="1"/>
  <c r="J16" i="1"/>
  <c r="S11" i="1"/>
  <c r="R11" i="1"/>
  <c r="G19" i="1"/>
  <c r="F19" i="1"/>
  <c r="M16" i="1"/>
</calcChain>
</file>

<file path=xl/sharedStrings.xml><?xml version="1.0" encoding="utf-8"?>
<sst xmlns="http://schemas.openxmlformats.org/spreadsheetml/2006/main" count="70" uniqueCount="42">
  <si>
    <t>Genotype</t>
  </si>
  <si>
    <t>Library</t>
  </si>
  <si>
    <t>Fragmentation</t>
  </si>
  <si>
    <t>rAMP (%)</t>
  </si>
  <si>
    <t>Mean (%)</t>
  </si>
  <si>
    <t>St dev* (%)</t>
  </si>
  <si>
    <t>rCMP (%)</t>
  </si>
  <si>
    <t>rGMP (%)</t>
  </si>
  <si>
    <t>rUMP (%)</t>
  </si>
  <si>
    <t>WT</t>
  </si>
  <si>
    <t>BY4742</t>
  </si>
  <si>
    <t>FS106</t>
  </si>
  <si>
    <t>FS142</t>
  </si>
  <si>
    <t>FS213</t>
  </si>
  <si>
    <t>FS214</t>
  </si>
  <si>
    <t>FS215</t>
  </si>
  <si>
    <t>FS253</t>
  </si>
  <si>
    <t>FS208</t>
  </si>
  <si>
    <t>FS210</t>
  </si>
  <si>
    <t>FS328</t>
  </si>
  <si>
    <t>FS325</t>
  </si>
  <si>
    <t>FS334</t>
  </si>
  <si>
    <t>FS335</t>
  </si>
  <si>
    <t>FS336</t>
  </si>
  <si>
    <t>FS337</t>
  </si>
  <si>
    <t>FS109</t>
  </si>
  <si>
    <t>FS138 </t>
  </si>
  <si>
    <t>FS322</t>
  </si>
  <si>
    <t>DraI, EcoRV, SspI</t>
  </si>
  <si>
    <t>HaeIII, RsaI</t>
  </si>
  <si>
    <t>DraI, EcoRV, SspI(DES)</t>
  </si>
  <si>
    <t>HaeIII, RsaI(HR)</t>
  </si>
  <si>
    <t>DraI, EcoRV, SspI + HaeIII, RsaI(DES+HR)</t>
  </si>
  <si>
    <t>AluI, DraI, EcoRV, SspI(DESA) </t>
  </si>
  <si>
    <t>AluI, DraI, EcoRV, SspI(DESA)</t>
  </si>
  <si>
    <t>Nucleus</t>
  </si>
  <si>
    <t>Mitochondria</t>
  </si>
  <si>
    <r>
      <rPr>
        <i/>
        <sz val="11"/>
        <color theme="1"/>
        <rFont val="Arial"/>
        <family val="2"/>
      </rPr>
      <t>rnh203</t>
    </r>
    <r>
      <rPr>
        <sz val="11"/>
        <color theme="1"/>
        <rFont val="Arial"/>
        <family val="2"/>
      </rPr>
      <t>-K46W</t>
    </r>
  </si>
  <si>
    <r>
      <rPr>
        <i/>
        <sz val="11"/>
        <color theme="1"/>
        <rFont val="Arial"/>
        <family val="2"/>
      </rPr>
      <t>rnh201</t>
    </r>
    <r>
      <rPr>
        <sz val="11"/>
        <color theme="1"/>
        <rFont val="Arial"/>
        <family val="2"/>
      </rPr>
      <t>-G42S</t>
    </r>
  </si>
  <si>
    <r>
      <rPr>
        <i/>
        <sz val="11"/>
        <color theme="1"/>
        <rFont val="Arial"/>
        <family val="2"/>
      </rPr>
      <t>rnh201</t>
    </r>
    <r>
      <rPr>
        <sz val="11"/>
        <color theme="1"/>
        <rFont val="Arial"/>
        <family val="2"/>
      </rPr>
      <t>△</t>
    </r>
  </si>
  <si>
    <t>Table S3 AGS library rNMP composition in Nucleus and Mitochondria</t>
  </si>
  <si>
    <t>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6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2" fillId="0" borderId="0" xfId="0" applyFont="1" applyAlignment="1">
      <alignment horizontal="center"/>
    </xf>
    <xf numFmtId="43" fontId="2" fillId="0" borderId="0" xfId="1" applyFont="1" applyAlignment="1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readingOrder="1"/>
    </xf>
    <xf numFmtId="0" fontId="3" fillId="0" borderId="4" xfId="0" applyFont="1" applyBorder="1" applyAlignment="1">
      <alignment horizontal="center" vertical="center" readingOrder="1"/>
    </xf>
    <xf numFmtId="0" fontId="3" fillId="0" borderId="6" xfId="0" applyFont="1" applyBorder="1" applyAlignment="1">
      <alignment horizontal="center" vertical="center" readingOrder="1"/>
    </xf>
    <xf numFmtId="2" fontId="2" fillId="0" borderId="1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43" fontId="5" fillId="0" borderId="15" xfId="1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 readingOrder="1"/>
    </xf>
    <xf numFmtId="0" fontId="3" fillId="0" borderId="20" xfId="0" applyFont="1" applyBorder="1" applyAlignment="1">
      <alignment horizontal="center" vertical="center" readingOrder="1"/>
    </xf>
    <xf numFmtId="0" fontId="3" fillId="0" borderId="22" xfId="0" applyFont="1" applyBorder="1" applyAlignment="1">
      <alignment horizontal="center" vertical="center" readingOrder="1"/>
    </xf>
    <xf numFmtId="0" fontId="3" fillId="0" borderId="26" xfId="0" applyFont="1" applyBorder="1" applyAlignment="1">
      <alignment horizontal="center" vertical="center" readingOrder="1"/>
    </xf>
    <xf numFmtId="0" fontId="3" fillId="0" borderId="27" xfId="0" applyFont="1" applyBorder="1" applyAlignment="1">
      <alignment horizontal="center" vertical="center" readingOrder="1"/>
    </xf>
    <xf numFmtId="0" fontId="4" fillId="0" borderId="0" xfId="0" applyFont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25" xfId="0" applyNumberFormat="1" applyFont="1" applyBorder="1" applyAlignment="1">
      <alignment horizontal="center" vertical="center"/>
    </xf>
    <xf numFmtId="2" fontId="3" fillId="0" borderId="2" xfId="2" applyNumberFormat="1" applyFont="1" applyFill="1" applyBorder="1" applyAlignment="1">
      <alignment horizontal="center" vertical="center"/>
    </xf>
    <xf numFmtId="2" fontId="3" fillId="0" borderId="0" xfId="2" applyNumberFormat="1" applyFont="1" applyFill="1" applyBorder="1" applyAlignment="1">
      <alignment horizontal="center" vertical="center"/>
    </xf>
    <xf numFmtId="2" fontId="3" fillId="0" borderId="7" xfId="2" applyNumberFormat="1" applyFont="1" applyFill="1" applyBorder="1" applyAlignment="1">
      <alignment horizontal="center" vertical="center"/>
    </xf>
    <xf numFmtId="2" fontId="3" fillId="0" borderId="24" xfId="2" applyNumberFormat="1" applyFont="1" applyFill="1" applyBorder="1" applyAlignment="1">
      <alignment horizontal="center" vertical="center"/>
    </xf>
    <xf numFmtId="2" fontId="3" fillId="0" borderId="18" xfId="0" applyNumberFormat="1" applyFont="1" applyBorder="1" applyAlignment="1">
      <alignment horizontal="center" vertical="center"/>
    </xf>
    <xf numFmtId="2" fontId="3" fillId="0" borderId="20" xfId="0" applyNumberFormat="1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 vertical="center"/>
    </xf>
    <xf numFmtId="2" fontId="3" fillId="0" borderId="27" xfId="0" applyNumberFormat="1" applyFont="1" applyBorder="1" applyAlignment="1">
      <alignment horizontal="center" vertical="center"/>
    </xf>
    <xf numFmtId="43" fontId="5" fillId="0" borderId="12" xfId="1" applyFont="1" applyBorder="1" applyAlignment="1">
      <alignment horizontal="center"/>
    </xf>
    <xf numFmtId="43" fontId="5" fillId="0" borderId="13" xfId="1" applyFont="1" applyBorder="1" applyAlignment="1">
      <alignment horizontal="center"/>
    </xf>
    <xf numFmtId="43" fontId="5" fillId="0" borderId="14" xfId="1" applyFont="1" applyBorder="1" applyAlignment="1">
      <alignment horizont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E5944-A12A-4AA5-BA4D-A478B7B2DF59}">
  <dimension ref="A1:AF21"/>
  <sheetViews>
    <sheetView showGridLines="0" tabSelected="1" zoomScale="70" zoomScaleNormal="70" workbookViewId="0">
      <selection activeCell="A4" sqref="A4:D21"/>
    </sheetView>
  </sheetViews>
  <sheetFormatPr defaultColWidth="15.5703125" defaultRowHeight="14.25" x14ac:dyDescent="0.2"/>
  <cols>
    <col min="1" max="1" width="18" style="3" bestFit="1" customWidth="1"/>
    <col min="2" max="2" width="14.42578125" style="3" bestFit="1" customWidth="1"/>
    <col min="3" max="3" width="10.28515625" style="1" bestFit="1" customWidth="1"/>
    <col min="4" max="4" width="39.7109375" style="3" bestFit="1" customWidth="1"/>
    <col min="5" max="5" width="14.28515625" style="3" bestFit="1" customWidth="1"/>
    <col min="6" max="6" width="12.7109375" style="3" bestFit="1" customWidth="1"/>
    <col min="7" max="7" width="14.5703125" style="3" bestFit="1" customWidth="1"/>
    <col min="8" max="8" width="12.42578125" style="3" bestFit="1" customWidth="1"/>
    <col min="9" max="9" width="12.7109375" style="3" bestFit="1" customWidth="1"/>
    <col min="10" max="10" width="14.5703125" style="3" bestFit="1" customWidth="1"/>
    <col min="11" max="12" width="12.7109375" style="3" bestFit="1" customWidth="1"/>
    <col min="13" max="13" width="14.5703125" style="3" bestFit="1" customWidth="1"/>
    <col min="14" max="14" width="12.42578125" style="3" bestFit="1" customWidth="1"/>
    <col min="15" max="15" width="12.7109375" style="2" bestFit="1" customWidth="1"/>
    <col min="16" max="16" width="14.5703125" style="3" bestFit="1" customWidth="1"/>
    <col min="17" max="17" width="14.28515625" style="3" bestFit="1" customWidth="1"/>
    <col min="18" max="18" width="12.7109375" style="3" bestFit="1" customWidth="1"/>
    <col min="19" max="19" width="14.5703125" style="3" bestFit="1" customWidth="1"/>
    <col min="20" max="20" width="12.42578125" style="3" bestFit="1" customWidth="1"/>
    <col min="21" max="21" width="12.7109375" style="3" bestFit="1" customWidth="1"/>
    <col min="22" max="22" width="14.5703125" style="3" bestFit="1" customWidth="1"/>
    <col min="23" max="24" width="12.7109375" style="3" bestFit="1" customWidth="1"/>
    <col min="25" max="25" width="14.5703125" style="3" bestFit="1" customWidth="1"/>
    <col min="26" max="26" width="12.42578125" style="3" bestFit="1" customWidth="1"/>
    <col min="27" max="27" width="12.7109375" style="3" bestFit="1" customWidth="1"/>
    <col min="28" max="28" width="14.5703125" style="3" bestFit="1" customWidth="1"/>
    <col min="29" max="16384" width="15.5703125" style="3"/>
  </cols>
  <sheetData>
    <row r="1" spans="1:32" s="6" customFormat="1" ht="20.25" x14ac:dyDescent="0.3">
      <c r="A1" s="35" t="s">
        <v>4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</row>
    <row r="2" spans="1:32" s="6" customFormat="1" ht="21" thickBot="1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spans="1:32" ht="18.75" thickBot="1" x14ac:dyDescent="0.3">
      <c r="A3" s="1"/>
      <c r="B3" s="1"/>
      <c r="D3" s="1"/>
      <c r="E3" s="51" t="s">
        <v>35</v>
      </c>
      <c r="F3" s="52"/>
      <c r="G3" s="52"/>
      <c r="H3" s="52"/>
      <c r="I3" s="52"/>
      <c r="J3" s="52"/>
      <c r="K3" s="52"/>
      <c r="L3" s="52"/>
      <c r="M3" s="52"/>
      <c r="N3" s="52"/>
      <c r="O3" s="52"/>
      <c r="P3" s="53"/>
      <c r="Q3" s="51" t="s">
        <v>36</v>
      </c>
      <c r="R3" s="52"/>
      <c r="S3" s="52"/>
      <c r="T3" s="52"/>
      <c r="U3" s="52"/>
      <c r="V3" s="52"/>
      <c r="W3" s="52"/>
      <c r="X3" s="52"/>
      <c r="Y3" s="52"/>
      <c r="Z3" s="52"/>
      <c r="AA3" s="52"/>
      <c r="AB3" s="53"/>
      <c r="AD3" s="1"/>
      <c r="AE3" s="1"/>
      <c r="AF3" s="1"/>
    </row>
    <row r="4" spans="1:32" s="5" customFormat="1" ht="18" x14ac:dyDescent="0.25">
      <c r="A4" s="26" t="s">
        <v>41</v>
      </c>
      <c r="B4" s="27" t="s">
        <v>0</v>
      </c>
      <c r="C4" s="28" t="s">
        <v>1</v>
      </c>
      <c r="D4" s="29" t="s">
        <v>2</v>
      </c>
      <c r="E4" s="19" t="s">
        <v>3</v>
      </c>
      <c r="F4" s="17" t="s">
        <v>4</v>
      </c>
      <c r="G4" s="18" t="s">
        <v>5</v>
      </c>
      <c r="H4" s="16" t="s">
        <v>6</v>
      </c>
      <c r="I4" s="17" t="s">
        <v>4</v>
      </c>
      <c r="J4" s="18" t="s">
        <v>5</v>
      </c>
      <c r="K4" s="16" t="s">
        <v>7</v>
      </c>
      <c r="L4" s="17" t="s">
        <v>4</v>
      </c>
      <c r="M4" s="18" t="s">
        <v>5</v>
      </c>
      <c r="N4" s="16" t="s">
        <v>8</v>
      </c>
      <c r="O4" s="17" t="s">
        <v>4</v>
      </c>
      <c r="P4" s="20" t="s">
        <v>5</v>
      </c>
      <c r="Q4" s="19" t="s">
        <v>3</v>
      </c>
      <c r="R4" s="17" t="s">
        <v>4</v>
      </c>
      <c r="S4" s="18" t="s">
        <v>5</v>
      </c>
      <c r="T4" s="16" t="s">
        <v>6</v>
      </c>
      <c r="U4" s="17" t="s">
        <v>4</v>
      </c>
      <c r="V4" s="18" t="s">
        <v>5</v>
      </c>
      <c r="W4" s="16" t="s">
        <v>7</v>
      </c>
      <c r="X4" s="17" t="s">
        <v>4</v>
      </c>
      <c r="Y4" s="18" t="s">
        <v>5</v>
      </c>
      <c r="Z4" s="16" t="s">
        <v>8</v>
      </c>
      <c r="AA4" s="17" t="s">
        <v>4</v>
      </c>
      <c r="AB4" s="20" t="s">
        <v>5</v>
      </c>
    </row>
    <row r="5" spans="1:32" x14ac:dyDescent="0.2">
      <c r="A5" s="54" t="s">
        <v>10</v>
      </c>
      <c r="B5" s="56" t="s">
        <v>9</v>
      </c>
      <c r="C5" s="7" t="s">
        <v>11</v>
      </c>
      <c r="D5" s="30" t="s">
        <v>28</v>
      </c>
      <c r="E5" s="21">
        <v>27.495291900000002</v>
      </c>
      <c r="F5" s="36">
        <f>AVERAGE(E5:E10)</f>
        <v>27.852695786666668</v>
      </c>
      <c r="G5" s="39">
        <f>_xlfn.STDEV.S(E5:E10)</f>
        <v>2.16948769717875</v>
      </c>
      <c r="H5" s="13">
        <v>35.028248589999997</v>
      </c>
      <c r="I5" s="36">
        <f>AVERAGE(H5:H10)</f>
        <v>30.342345913333332</v>
      </c>
      <c r="J5" s="39">
        <f>_xlfn.STDEV.S(H5:H10)</f>
        <v>5.7027000675356669</v>
      </c>
      <c r="K5" s="13">
        <v>10.075329569999999</v>
      </c>
      <c r="L5" s="36">
        <f>AVERAGE(K5:K10)</f>
        <v>13.535344489000002</v>
      </c>
      <c r="M5" s="39">
        <f>_xlfn.STDEV.S(K5:K10)</f>
        <v>4.7167960528065516</v>
      </c>
      <c r="N5" s="13">
        <v>27.401129940000001</v>
      </c>
      <c r="O5" s="36">
        <f>AVERAGE(N5:N10)</f>
        <v>28.269613808333332</v>
      </c>
      <c r="P5" s="47">
        <f>_xlfn.STDEV.S(N5:N10)</f>
        <v>8.1211661840916118</v>
      </c>
      <c r="Q5" s="21">
        <v>27.45522098</v>
      </c>
      <c r="R5" s="36">
        <f>AVERAGE(Q5:Q10)</f>
        <v>40.57851505</v>
      </c>
      <c r="S5" s="39">
        <f>_xlfn.STDEV.S(Q5:Q10)</f>
        <v>8.0012967195247438</v>
      </c>
      <c r="T5" s="13">
        <v>24.940941609999999</v>
      </c>
      <c r="U5" s="36">
        <f>AVERAGE(T5:T10)</f>
        <v>29.042517126666663</v>
      </c>
      <c r="V5" s="39">
        <f>_xlfn.STDEV.S(T5:T10)</f>
        <v>3.8616878882172854</v>
      </c>
      <c r="W5" s="13">
        <v>32.503743139999997</v>
      </c>
      <c r="X5" s="36">
        <f>AVERAGE(W5:W10)</f>
        <v>23.892757243333335</v>
      </c>
      <c r="Y5" s="39">
        <f>_xlfn.STDEV.S(W5:W10)</f>
        <v>7.2450265366060078</v>
      </c>
      <c r="Z5" s="13">
        <v>27.45522098</v>
      </c>
      <c r="AA5" s="36">
        <f>AVERAGE(Z5:Z10)</f>
        <v>40.57851505</v>
      </c>
      <c r="AB5" s="47">
        <f>_xlfn.STDEV.S(Z5:Z10)</f>
        <v>8.0012967195247438</v>
      </c>
    </row>
    <row r="6" spans="1:32" x14ac:dyDescent="0.2">
      <c r="A6" s="54"/>
      <c r="B6" s="56"/>
      <c r="C6" s="8" t="s">
        <v>12</v>
      </c>
      <c r="D6" s="31" t="s">
        <v>29</v>
      </c>
      <c r="E6" s="22">
        <v>24.25474255</v>
      </c>
      <c r="F6" s="37"/>
      <c r="G6" s="40"/>
      <c r="H6" s="14">
        <v>26.55826558</v>
      </c>
      <c r="I6" s="37"/>
      <c r="J6" s="40"/>
      <c r="K6" s="14">
        <v>12.33062331</v>
      </c>
      <c r="L6" s="37"/>
      <c r="M6" s="40"/>
      <c r="N6" s="14">
        <v>36.85636856</v>
      </c>
      <c r="O6" s="37"/>
      <c r="P6" s="48"/>
      <c r="Q6" s="22">
        <v>37.867089479999997</v>
      </c>
      <c r="R6" s="37"/>
      <c r="S6" s="40"/>
      <c r="T6" s="14">
        <v>26.216737899999998</v>
      </c>
      <c r="U6" s="37"/>
      <c r="V6" s="40"/>
      <c r="W6" s="14">
        <v>33.627464500000002</v>
      </c>
      <c r="X6" s="37"/>
      <c r="Y6" s="40"/>
      <c r="Z6" s="14">
        <v>37.867089479999997</v>
      </c>
      <c r="AA6" s="37"/>
      <c r="AB6" s="48"/>
    </row>
    <row r="7" spans="1:32" x14ac:dyDescent="0.2">
      <c r="A7" s="54"/>
      <c r="B7" s="56"/>
      <c r="C7" s="8" t="s">
        <v>13</v>
      </c>
      <c r="D7" s="31" t="s">
        <v>30</v>
      </c>
      <c r="E7" s="22">
        <v>27.26174791</v>
      </c>
      <c r="F7" s="37"/>
      <c r="G7" s="40"/>
      <c r="H7" s="14">
        <v>24.242424239999998</v>
      </c>
      <c r="I7" s="37"/>
      <c r="J7" s="40"/>
      <c r="K7" s="14">
        <v>9.1567852439999999</v>
      </c>
      <c r="L7" s="37"/>
      <c r="M7" s="40"/>
      <c r="N7" s="14">
        <v>39.339042599999999</v>
      </c>
      <c r="O7" s="37"/>
      <c r="P7" s="48"/>
      <c r="Q7" s="22">
        <v>39.343135599999997</v>
      </c>
      <c r="R7" s="37"/>
      <c r="S7" s="40"/>
      <c r="T7" s="14">
        <v>34.521998760000002</v>
      </c>
      <c r="U7" s="37"/>
      <c r="V7" s="40"/>
      <c r="W7" s="14">
        <v>21.15035773</v>
      </c>
      <c r="X7" s="37"/>
      <c r="Y7" s="40"/>
      <c r="Z7" s="14">
        <v>39.343135599999997</v>
      </c>
      <c r="AA7" s="37"/>
      <c r="AB7" s="48"/>
    </row>
    <row r="8" spans="1:32" x14ac:dyDescent="0.2">
      <c r="A8" s="54"/>
      <c r="B8" s="56"/>
      <c r="C8" s="8" t="s">
        <v>14</v>
      </c>
      <c r="D8" s="31" t="s">
        <v>31</v>
      </c>
      <c r="E8" s="22">
        <v>30.420542380000001</v>
      </c>
      <c r="F8" s="37"/>
      <c r="G8" s="40"/>
      <c r="H8" s="14">
        <v>25.088431809999999</v>
      </c>
      <c r="I8" s="37"/>
      <c r="J8" s="40"/>
      <c r="K8" s="14">
        <v>22.402725010000001</v>
      </c>
      <c r="L8" s="37"/>
      <c r="M8" s="40"/>
      <c r="N8" s="14">
        <v>22.088300799999999</v>
      </c>
      <c r="O8" s="37"/>
      <c r="P8" s="48"/>
      <c r="Q8" s="22">
        <v>46.813709559999999</v>
      </c>
      <c r="R8" s="37"/>
      <c r="S8" s="40"/>
      <c r="T8" s="14">
        <v>28.603179140000002</v>
      </c>
      <c r="U8" s="37"/>
      <c r="V8" s="40"/>
      <c r="W8" s="14">
        <v>18.622545129999999</v>
      </c>
      <c r="X8" s="37"/>
      <c r="Y8" s="40"/>
      <c r="Z8" s="14">
        <v>46.813709559999999</v>
      </c>
      <c r="AA8" s="37"/>
      <c r="AB8" s="48"/>
    </row>
    <row r="9" spans="1:32" x14ac:dyDescent="0.2">
      <c r="A9" s="54"/>
      <c r="B9" s="56"/>
      <c r="C9" s="8" t="s">
        <v>15</v>
      </c>
      <c r="D9" s="31" t="s">
        <v>32</v>
      </c>
      <c r="E9" s="22">
        <v>29.725150599999999</v>
      </c>
      <c r="F9" s="37"/>
      <c r="G9" s="40"/>
      <c r="H9" s="14">
        <v>37.424698800000002</v>
      </c>
      <c r="I9" s="37"/>
      <c r="J9" s="40"/>
      <c r="K9" s="14">
        <v>13.62951807</v>
      </c>
      <c r="L9" s="37"/>
      <c r="M9" s="40"/>
      <c r="N9" s="14">
        <v>19.22063253</v>
      </c>
      <c r="O9" s="37"/>
      <c r="P9" s="48"/>
      <c r="Q9" s="22">
        <v>41.44461158</v>
      </c>
      <c r="R9" s="37"/>
      <c r="S9" s="40"/>
      <c r="T9" s="14">
        <v>32.965778450000002</v>
      </c>
      <c r="U9" s="37"/>
      <c r="V9" s="40"/>
      <c r="W9" s="14">
        <v>20.28446331</v>
      </c>
      <c r="X9" s="37"/>
      <c r="Y9" s="40"/>
      <c r="Z9" s="14">
        <v>41.44461158</v>
      </c>
      <c r="AA9" s="37"/>
      <c r="AB9" s="48"/>
    </row>
    <row r="10" spans="1:32" x14ac:dyDescent="0.2">
      <c r="A10" s="54"/>
      <c r="B10" s="56"/>
      <c r="C10" s="9" t="s">
        <v>16</v>
      </c>
      <c r="D10" s="32" t="s">
        <v>33</v>
      </c>
      <c r="E10" s="23">
        <v>27.958699379999999</v>
      </c>
      <c r="F10" s="38"/>
      <c r="G10" s="41"/>
      <c r="H10" s="15">
        <v>33.712006459999998</v>
      </c>
      <c r="I10" s="38"/>
      <c r="J10" s="41"/>
      <c r="K10" s="15">
        <v>13.617085729999999</v>
      </c>
      <c r="L10" s="38"/>
      <c r="M10" s="41"/>
      <c r="N10" s="15">
        <v>24.71220842</v>
      </c>
      <c r="O10" s="38"/>
      <c r="P10" s="49"/>
      <c r="Q10" s="23">
        <v>50.5473231</v>
      </c>
      <c r="R10" s="38"/>
      <c r="S10" s="41"/>
      <c r="T10" s="15">
        <v>27.006466899999999</v>
      </c>
      <c r="U10" s="38"/>
      <c r="V10" s="41"/>
      <c r="W10" s="15">
        <v>17.16796965</v>
      </c>
      <c r="X10" s="38"/>
      <c r="Y10" s="41"/>
      <c r="Z10" s="15">
        <v>50.5473231</v>
      </c>
      <c r="AA10" s="38"/>
      <c r="AB10" s="49"/>
    </row>
    <row r="11" spans="1:32" x14ac:dyDescent="0.2">
      <c r="A11" s="54"/>
      <c r="B11" s="56" t="s">
        <v>37</v>
      </c>
      <c r="C11" s="10" t="s">
        <v>20</v>
      </c>
      <c r="D11" s="30" t="s">
        <v>34</v>
      </c>
      <c r="E11" s="21">
        <v>20.775881930000001</v>
      </c>
      <c r="F11" s="36">
        <f>AVERAGE(E11:E15)</f>
        <v>24.127764179999996</v>
      </c>
      <c r="G11" s="39">
        <f>_xlfn.STDEV.S(E11:E15)</f>
        <v>3.6317400051302422</v>
      </c>
      <c r="H11" s="13">
        <v>49.565249029999997</v>
      </c>
      <c r="I11" s="36">
        <f>AVERAGE(H11:H15)</f>
        <v>43.984495023999997</v>
      </c>
      <c r="J11" s="39">
        <f>_xlfn.STDEV.S(H11:H15)</f>
        <v>7.3621378475290555</v>
      </c>
      <c r="K11" s="13">
        <v>11.264719080000001</v>
      </c>
      <c r="L11" s="36">
        <f>AVERAGE(K11:K15)</f>
        <v>11.0014592356</v>
      </c>
      <c r="M11" s="39">
        <f>_xlfn.STDEV.S(K11:K15)</f>
        <v>3.5075399747749416</v>
      </c>
      <c r="N11" s="13">
        <v>18.39414996</v>
      </c>
      <c r="O11" s="36">
        <f>AVERAGE(N11:N15)</f>
        <v>20.886281562000001</v>
      </c>
      <c r="P11" s="47">
        <f>_xlfn.STDEV.S(N11:N15)</f>
        <v>3.3068500503053384</v>
      </c>
      <c r="Q11" s="21">
        <v>40.234218230000003</v>
      </c>
      <c r="R11" s="36">
        <f>AVERAGE(Q11:Q15)</f>
        <v>51.278878033999987</v>
      </c>
      <c r="S11" s="39">
        <f>_xlfn.STDEV.S(Q11:Q15)</f>
        <v>6.5617973553790598</v>
      </c>
      <c r="T11" s="13">
        <v>39.536453620000003</v>
      </c>
      <c r="U11" s="36">
        <f>AVERAGE(T11:T15)</f>
        <v>28.193870910000005</v>
      </c>
      <c r="V11" s="39">
        <f>_xlfn.STDEV.S(T11:T15)</f>
        <v>7.0983990851747842</v>
      </c>
      <c r="W11" s="13">
        <v>16.35947187</v>
      </c>
      <c r="X11" s="36">
        <f>AVERAGE(W11:W15)</f>
        <v>14.582216100000002</v>
      </c>
      <c r="Y11" s="39">
        <f>_xlfn.STDEV.S(W11:W15)</f>
        <v>1.0818419945243791</v>
      </c>
      <c r="Z11" s="13">
        <v>40.234218230000003</v>
      </c>
      <c r="AA11" s="36">
        <f>AVERAGE(Z11:Z15)</f>
        <v>51.278878033999987</v>
      </c>
      <c r="AB11" s="47">
        <f>_xlfn.STDEV.S(Z11:Z15)</f>
        <v>6.5617973553790598</v>
      </c>
    </row>
    <row r="12" spans="1:32" x14ac:dyDescent="0.2">
      <c r="A12" s="54"/>
      <c r="B12" s="56"/>
      <c r="C12" s="11" t="s">
        <v>21</v>
      </c>
      <c r="D12" s="31" t="s">
        <v>34</v>
      </c>
      <c r="E12" s="22">
        <v>21.497714439999999</v>
      </c>
      <c r="F12" s="37"/>
      <c r="G12" s="40"/>
      <c r="H12" s="14">
        <v>51.425114280000003</v>
      </c>
      <c r="I12" s="37"/>
      <c r="J12" s="40"/>
      <c r="K12" s="14">
        <v>9.5321322940000002</v>
      </c>
      <c r="L12" s="37"/>
      <c r="M12" s="40"/>
      <c r="N12" s="14">
        <v>17.545038989999998</v>
      </c>
      <c r="O12" s="37"/>
      <c r="P12" s="48"/>
      <c r="Q12" s="22">
        <v>50.81587717</v>
      </c>
      <c r="R12" s="37"/>
      <c r="S12" s="40"/>
      <c r="T12" s="14">
        <v>30.668716570000001</v>
      </c>
      <c r="U12" s="37"/>
      <c r="V12" s="40"/>
      <c r="W12" s="14">
        <v>14.6800111</v>
      </c>
      <c r="X12" s="37"/>
      <c r="Y12" s="40"/>
      <c r="Z12" s="14">
        <v>50.81587717</v>
      </c>
      <c r="AA12" s="37"/>
      <c r="AB12" s="48"/>
    </row>
    <row r="13" spans="1:32" x14ac:dyDescent="0.2">
      <c r="A13" s="54"/>
      <c r="B13" s="56"/>
      <c r="C13" s="11" t="s">
        <v>22</v>
      </c>
      <c r="D13" s="31" t="s">
        <v>31</v>
      </c>
      <c r="E13" s="22">
        <v>26.934144409999998</v>
      </c>
      <c r="F13" s="37"/>
      <c r="G13" s="40"/>
      <c r="H13" s="14">
        <v>32.6349655</v>
      </c>
      <c r="I13" s="37"/>
      <c r="J13" s="40"/>
      <c r="K13" s="14">
        <v>16.887721039999999</v>
      </c>
      <c r="L13" s="37"/>
      <c r="M13" s="40"/>
      <c r="N13" s="14">
        <v>23.543169049999999</v>
      </c>
      <c r="O13" s="37"/>
      <c r="P13" s="48"/>
      <c r="Q13" s="22">
        <v>56.72865702</v>
      </c>
      <c r="R13" s="37"/>
      <c r="S13" s="40"/>
      <c r="T13" s="14">
        <v>22.647164449999998</v>
      </c>
      <c r="U13" s="37"/>
      <c r="V13" s="40"/>
      <c r="W13" s="14">
        <v>13.490336750000001</v>
      </c>
      <c r="X13" s="37"/>
      <c r="Y13" s="40"/>
      <c r="Z13" s="14">
        <v>56.72865702</v>
      </c>
      <c r="AA13" s="37"/>
      <c r="AB13" s="48"/>
    </row>
    <row r="14" spans="1:32" x14ac:dyDescent="0.2">
      <c r="A14" s="54"/>
      <c r="B14" s="56"/>
      <c r="C14" s="11" t="s">
        <v>23</v>
      </c>
      <c r="D14" s="31" t="s">
        <v>34</v>
      </c>
      <c r="E14" s="22">
        <v>29.008565350000001</v>
      </c>
      <c r="F14" s="37"/>
      <c r="G14" s="40"/>
      <c r="H14" s="14">
        <v>43.35751501</v>
      </c>
      <c r="I14" s="37"/>
      <c r="J14" s="40"/>
      <c r="K14" s="14">
        <v>7.8298181329999998</v>
      </c>
      <c r="L14" s="37"/>
      <c r="M14" s="40"/>
      <c r="N14" s="14">
        <v>19.804101509999999</v>
      </c>
      <c r="O14" s="37"/>
      <c r="P14" s="48"/>
      <c r="Q14" s="22">
        <v>53.312629970000003</v>
      </c>
      <c r="R14" s="37"/>
      <c r="S14" s="40"/>
      <c r="T14" s="14">
        <v>25.007631050000001</v>
      </c>
      <c r="U14" s="37"/>
      <c r="V14" s="40"/>
      <c r="W14" s="14">
        <v>14.27562221</v>
      </c>
      <c r="X14" s="37"/>
      <c r="Y14" s="40"/>
      <c r="Z14" s="14">
        <v>53.312629970000003</v>
      </c>
      <c r="AA14" s="37"/>
      <c r="AB14" s="48"/>
    </row>
    <row r="15" spans="1:32" x14ac:dyDescent="0.2">
      <c r="A15" s="54"/>
      <c r="B15" s="56"/>
      <c r="C15" s="12" t="s">
        <v>24</v>
      </c>
      <c r="D15" s="32" t="s">
        <v>31</v>
      </c>
      <c r="E15" s="23">
        <v>22.422514769999999</v>
      </c>
      <c r="F15" s="38"/>
      <c r="G15" s="41"/>
      <c r="H15" s="15">
        <v>42.939631300000002</v>
      </c>
      <c r="I15" s="38"/>
      <c r="J15" s="41"/>
      <c r="K15" s="15">
        <v>9.4929056309999993</v>
      </c>
      <c r="L15" s="38"/>
      <c r="M15" s="41"/>
      <c r="N15" s="15">
        <v>25.144948299999999</v>
      </c>
      <c r="O15" s="38"/>
      <c r="P15" s="49"/>
      <c r="Q15" s="23">
        <v>55.303007780000002</v>
      </c>
      <c r="R15" s="38"/>
      <c r="S15" s="41"/>
      <c r="T15" s="15">
        <v>23.109388859999999</v>
      </c>
      <c r="U15" s="38"/>
      <c r="V15" s="41"/>
      <c r="W15" s="15">
        <v>14.10563857</v>
      </c>
      <c r="X15" s="38"/>
      <c r="Y15" s="41"/>
      <c r="Z15" s="15">
        <v>55.303007780000002</v>
      </c>
      <c r="AA15" s="38"/>
      <c r="AB15" s="49"/>
    </row>
    <row r="16" spans="1:32" x14ac:dyDescent="0.2">
      <c r="A16" s="54"/>
      <c r="B16" s="56" t="s">
        <v>38</v>
      </c>
      <c r="C16" s="10" t="s">
        <v>17</v>
      </c>
      <c r="D16" s="30" t="s">
        <v>30</v>
      </c>
      <c r="E16" s="21">
        <v>29.71379151</v>
      </c>
      <c r="F16" s="43">
        <f>AVERAGE(E16:E18)</f>
        <v>27.735083463333336</v>
      </c>
      <c r="G16" s="39">
        <f>_xlfn.STDEV.S(E16:E18)</f>
        <v>2.6242316931358571</v>
      </c>
      <c r="H16" s="13">
        <v>43.201794079999999</v>
      </c>
      <c r="I16" s="43">
        <f>AVERAGE(H16:H18)</f>
        <v>44.24695204333333</v>
      </c>
      <c r="J16" s="39">
        <f>_xlfn.STDEV.S(H16:H18)</f>
        <v>1.2387918797814963</v>
      </c>
      <c r="K16" s="13">
        <v>16.82173817</v>
      </c>
      <c r="L16" s="43">
        <f>AVERAGE(K16:K18)</f>
        <v>18.92572216666667</v>
      </c>
      <c r="M16" s="39">
        <f>_xlfn.STDEV.S(K16:K18)</f>
        <v>3.6424356353737499</v>
      </c>
      <c r="N16" s="13">
        <v>10.262676239999999</v>
      </c>
      <c r="O16" s="43">
        <f>AVERAGE(N16:N18)</f>
        <v>9.0922423266666659</v>
      </c>
      <c r="P16" s="47">
        <f>_xlfn.STDEV.S(N16:N18)</f>
        <v>2.2530965032862742</v>
      </c>
      <c r="Q16" s="21">
        <v>35.484959359999998</v>
      </c>
      <c r="R16" s="43">
        <f>AVERAGE(Q16:Q18)</f>
        <v>39.175958863333328</v>
      </c>
      <c r="S16" s="39">
        <f>_xlfn.STDEV.S(Q16:Q18)</f>
        <v>5.36786096349981</v>
      </c>
      <c r="T16" s="13">
        <v>40.286846599999997</v>
      </c>
      <c r="U16" s="43">
        <f>AVERAGE(T16:T18)</f>
        <v>39.203234963333337</v>
      </c>
      <c r="V16" s="39">
        <f>_xlfn.STDEV.S(T16:T18)</f>
        <v>1.29114694300606</v>
      </c>
      <c r="W16" s="13">
        <v>19.335042470000001</v>
      </c>
      <c r="X16" s="43">
        <f>AVERAGE(W16:W18)</f>
        <v>16.869302729999998</v>
      </c>
      <c r="Y16" s="39">
        <f>_xlfn.STDEV.S(W16:W18)</f>
        <v>4.3473533871053425</v>
      </c>
      <c r="Z16" s="13">
        <v>35.484959359999998</v>
      </c>
      <c r="AA16" s="43">
        <f>AVERAGE(Z16:Z18)</f>
        <v>39.175958863333328</v>
      </c>
      <c r="AB16" s="47">
        <f>_xlfn.STDEV.S(Z16:Z18)</f>
        <v>5.36786096349981</v>
      </c>
    </row>
    <row r="17" spans="1:28" x14ac:dyDescent="0.2">
      <c r="A17" s="54"/>
      <c r="B17" s="56"/>
      <c r="C17" s="11" t="s">
        <v>18</v>
      </c>
      <c r="D17" s="31" t="s">
        <v>31</v>
      </c>
      <c r="E17" s="22">
        <v>28.73322229</v>
      </c>
      <c r="F17" s="44"/>
      <c r="G17" s="40"/>
      <c r="H17" s="14">
        <v>43.923753900000001</v>
      </c>
      <c r="I17" s="44"/>
      <c r="J17" s="40"/>
      <c r="K17" s="14">
        <v>16.823783939999998</v>
      </c>
      <c r="L17" s="44"/>
      <c r="M17" s="40"/>
      <c r="N17" s="14">
        <v>10.51923987</v>
      </c>
      <c r="O17" s="44"/>
      <c r="P17" s="48"/>
      <c r="Q17" s="22">
        <v>36.709113160000001</v>
      </c>
      <c r="R17" s="44"/>
      <c r="S17" s="40"/>
      <c r="T17" s="14">
        <v>37.774637290000001</v>
      </c>
      <c r="U17" s="44"/>
      <c r="V17" s="40"/>
      <c r="W17" s="14">
        <v>19.423196269999998</v>
      </c>
      <c r="X17" s="44"/>
      <c r="Y17" s="40"/>
      <c r="Z17" s="14">
        <v>36.709113160000001</v>
      </c>
      <c r="AA17" s="44"/>
      <c r="AB17" s="48"/>
    </row>
    <row r="18" spans="1:28" x14ac:dyDescent="0.2">
      <c r="A18" s="54"/>
      <c r="B18" s="56"/>
      <c r="C18" s="12" t="s">
        <v>19</v>
      </c>
      <c r="D18" s="32" t="s">
        <v>34</v>
      </c>
      <c r="E18" s="23">
        <v>24.758236589999999</v>
      </c>
      <c r="F18" s="45"/>
      <c r="G18" s="41"/>
      <c r="H18" s="15">
        <v>45.615308149999997</v>
      </c>
      <c r="I18" s="45"/>
      <c r="J18" s="41"/>
      <c r="K18" s="15">
        <v>23.131644390000002</v>
      </c>
      <c r="L18" s="45"/>
      <c r="M18" s="41"/>
      <c r="N18" s="15">
        <v>6.4948108700000002</v>
      </c>
      <c r="O18" s="45"/>
      <c r="P18" s="49"/>
      <c r="Q18" s="23">
        <v>45.333804069999999</v>
      </c>
      <c r="R18" s="45"/>
      <c r="S18" s="41"/>
      <c r="T18" s="15">
        <v>39.548220999999998</v>
      </c>
      <c r="U18" s="45"/>
      <c r="V18" s="41"/>
      <c r="W18" s="15">
        <v>11.84966945</v>
      </c>
      <c r="X18" s="45"/>
      <c r="Y18" s="41"/>
      <c r="Z18" s="15">
        <v>45.333804069999999</v>
      </c>
      <c r="AA18" s="45"/>
      <c r="AB18" s="49"/>
    </row>
    <row r="19" spans="1:28" x14ac:dyDescent="0.2">
      <c r="A19" s="54"/>
      <c r="B19" s="57" t="s">
        <v>39</v>
      </c>
      <c r="C19" s="10" t="s">
        <v>25</v>
      </c>
      <c r="D19" s="30" t="s">
        <v>30</v>
      </c>
      <c r="E19" s="21">
        <v>21.800947870000002</v>
      </c>
      <c r="F19" s="43">
        <f>AVERAGE(E19:E21)</f>
        <v>21.668102063333336</v>
      </c>
      <c r="G19" s="39">
        <f>_xlfn.STDEV.S(E19:E21)</f>
        <v>0.4705849308592408</v>
      </c>
      <c r="H19" s="13">
        <v>36.628300609999997</v>
      </c>
      <c r="I19" s="43">
        <f>AVERAGE(H19:H21)</f>
        <v>41.365019050000001</v>
      </c>
      <c r="J19" s="39">
        <f>_xlfn.STDEV.S(H19:H21)</f>
        <v>5.4675070484878709</v>
      </c>
      <c r="K19" s="13">
        <v>32.904536219999997</v>
      </c>
      <c r="L19" s="43">
        <f>AVERAGE(K19:K21)</f>
        <v>29.800649116666666</v>
      </c>
      <c r="M19" s="39">
        <f>_xlfn.STDEV.S(K19:K21)</f>
        <v>4.43254253314681</v>
      </c>
      <c r="N19" s="13">
        <v>8.6662153009999994</v>
      </c>
      <c r="O19" s="43">
        <f>AVERAGE(N19:N21)</f>
        <v>7.1662297703333335</v>
      </c>
      <c r="P19" s="47">
        <f>_xlfn.STDEV.S(N19:N21)</f>
        <v>1.3496123806113649</v>
      </c>
      <c r="Q19" s="21">
        <v>27.768860350000001</v>
      </c>
      <c r="R19" s="43">
        <f>AVERAGE(Q19:Q21)</f>
        <v>33.598757929999998</v>
      </c>
      <c r="S19" s="39">
        <f>_xlfn.STDEV.S(Q19:Q21)</f>
        <v>5.7062634774325929</v>
      </c>
      <c r="T19" s="13">
        <v>25.361155700000001</v>
      </c>
      <c r="U19" s="43">
        <f>AVERAGE(T19:T21)</f>
        <v>29.477686576666667</v>
      </c>
      <c r="V19" s="39">
        <f>_xlfn.STDEV.S(T19:T21)</f>
        <v>5.526136015476478</v>
      </c>
      <c r="W19" s="13">
        <v>43.499197430000002</v>
      </c>
      <c r="X19" s="43">
        <f>AVERAGE(W19:W21)</f>
        <v>33.695050180000003</v>
      </c>
      <c r="Y19" s="39">
        <f>_xlfn.STDEV.S(W19:W21)</f>
        <v>8.6151370470446391</v>
      </c>
      <c r="Z19" s="13">
        <v>27.768860350000001</v>
      </c>
      <c r="AA19" s="43">
        <f>AVERAGE(Z19:Z21)</f>
        <v>33.598757929999998</v>
      </c>
      <c r="AB19" s="47">
        <f>_xlfn.STDEV.S(Z19:Z21)</f>
        <v>5.7062634774325929</v>
      </c>
    </row>
    <row r="20" spans="1:28" x14ac:dyDescent="0.2">
      <c r="A20" s="54"/>
      <c r="B20" s="56"/>
      <c r="C20" s="11" t="s">
        <v>26</v>
      </c>
      <c r="D20" s="31" t="s">
        <v>33</v>
      </c>
      <c r="E20" s="22">
        <v>21.14537425</v>
      </c>
      <c r="F20" s="44"/>
      <c r="G20" s="40"/>
      <c r="H20" s="14">
        <v>47.348106080000001</v>
      </c>
      <c r="I20" s="44"/>
      <c r="J20" s="40"/>
      <c r="K20" s="14">
        <v>24.724241500000002</v>
      </c>
      <c r="L20" s="44"/>
      <c r="M20" s="40"/>
      <c r="N20" s="14">
        <v>6.7822781689999996</v>
      </c>
      <c r="O20" s="44"/>
      <c r="P20" s="48"/>
      <c r="Q20" s="22">
        <v>33.854634789999999</v>
      </c>
      <c r="R20" s="44"/>
      <c r="S20" s="40"/>
      <c r="T20" s="14">
        <v>35.758369500000001</v>
      </c>
      <c r="U20" s="44"/>
      <c r="V20" s="40"/>
      <c r="W20" s="14">
        <v>27.333658610000001</v>
      </c>
      <c r="X20" s="44"/>
      <c r="Y20" s="40"/>
      <c r="Z20" s="14">
        <v>33.854634789999999</v>
      </c>
      <c r="AA20" s="44"/>
      <c r="AB20" s="48"/>
    </row>
    <row r="21" spans="1:28" ht="15" thickBot="1" x14ac:dyDescent="0.25">
      <c r="A21" s="55"/>
      <c r="B21" s="56"/>
      <c r="C21" s="33" t="s">
        <v>27</v>
      </c>
      <c r="D21" s="34" t="s">
        <v>31</v>
      </c>
      <c r="E21" s="24">
        <v>22.05798407</v>
      </c>
      <c r="F21" s="46"/>
      <c r="G21" s="42"/>
      <c r="H21" s="25">
        <v>40.118650459999998</v>
      </c>
      <c r="I21" s="46"/>
      <c r="J21" s="42"/>
      <c r="K21" s="25">
        <v>31.773169630000002</v>
      </c>
      <c r="L21" s="46"/>
      <c r="M21" s="42"/>
      <c r="N21" s="25">
        <v>6.0501958409999999</v>
      </c>
      <c r="O21" s="46"/>
      <c r="P21" s="50"/>
      <c r="Q21" s="24">
        <v>39.172778649999998</v>
      </c>
      <c r="R21" s="46"/>
      <c r="S21" s="42"/>
      <c r="T21" s="25">
        <v>27.313534529999998</v>
      </c>
      <c r="U21" s="46"/>
      <c r="V21" s="42"/>
      <c r="W21" s="25">
        <v>30.252294500000001</v>
      </c>
      <c r="X21" s="46"/>
      <c r="Y21" s="42"/>
      <c r="Z21" s="25">
        <v>39.172778649999998</v>
      </c>
      <c r="AA21" s="46"/>
      <c r="AB21" s="50"/>
    </row>
  </sheetData>
  <mergeCells count="72">
    <mergeCell ref="E3:P3"/>
    <mergeCell ref="Q3:AB3"/>
    <mergeCell ref="A5:A21"/>
    <mergeCell ref="B5:B10"/>
    <mergeCell ref="B11:B15"/>
    <mergeCell ref="B16:B18"/>
    <mergeCell ref="B19:B21"/>
    <mergeCell ref="U19:U21"/>
    <mergeCell ref="V19:V21"/>
    <mergeCell ref="X19:X21"/>
    <mergeCell ref="AA11:AA15"/>
    <mergeCell ref="AB11:AB15"/>
    <mergeCell ref="Y16:Y18"/>
    <mergeCell ref="AA16:AA18"/>
    <mergeCell ref="AB16:AB18"/>
    <mergeCell ref="Y19:Y21"/>
    <mergeCell ref="AA19:AA21"/>
    <mergeCell ref="AB19:AB21"/>
    <mergeCell ref="R16:R18"/>
    <mergeCell ref="S16:S18"/>
    <mergeCell ref="U16:U18"/>
    <mergeCell ref="V16:V18"/>
    <mergeCell ref="X16:X18"/>
    <mergeCell ref="R19:R21"/>
    <mergeCell ref="S19:S21"/>
    <mergeCell ref="S11:S15"/>
    <mergeCell ref="U11:U15"/>
    <mergeCell ref="V11:V15"/>
    <mergeCell ref="X11:X15"/>
    <mergeCell ref="Y11:Y15"/>
    <mergeCell ref="Y5:Y10"/>
    <mergeCell ref="AA5:AA10"/>
    <mergeCell ref="AB5:AB10"/>
    <mergeCell ref="P5:P10"/>
    <mergeCell ref="G5:G10"/>
    <mergeCell ref="R5:R10"/>
    <mergeCell ref="S5:S10"/>
    <mergeCell ref="U5:U10"/>
    <mergeCell ref="V5:V10"/>
    <mergeCell ref="X5:X10"/>
    <mergeCell ref="R11:R15"/>
    <mergeCell ref="P16:P18"/>
    <mergeCell ref="I19:I21"/>
    <mergeCell ref="J19:J21"/>
    <mergeCell ref="L19:L21"/>
    <mergeCell ref="M19:M21"/>
    <mergeCell ref="O19:O21"/>
    <mergeCell ref="P19:P21"/>
    <mergeCell ref="I16:I18"/>
    <mergeCell ref="J16:J18"/>
    <mergeCell ref="L16:L18"/>
    <mergeCell ref="M16:M18"/>
    <mergeCell ref="O16:O18"/>
    <mergeCell ref="I11:I15"/>
    <mergeCell ref="J11:J15"/>
    <mergeCell ref="L11:L15"/>
    <mergeCell ref="A1:AB1"/>
    <mergeCell ref="F5:F10"/>
    <mergeCell ref="G11:G15"/>
    <mergeCell ref="G16:G18"/>
    <mergeCell ref="G19:G21"/>
    <mergeCell ref="F11:F15"/>
    <mergeCell ref="F16:F18"/>
    <mergeCell ref="F19:F21"/>
    <mergeCell ref="M11:M15"/>
    <mergeCell ref="O11:O15"/>
    <mergeCell ref="P11:P15"/>
    <mergeCell ref="I5:I10"/>
    <mergeCell ref="J5:J10"/>
    <mergeCell ref="L5:L10"/>
    <mergeCell ref="M5:M10"/>
    <mergeCell ref="O5:O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ehwan Yang</dc:creator>
  <cp:keywords/>
  <dc:description/>
  <cp:lastModifiedBy>Deepali Kundnani</cp:lastModifiedBy>
  <cp:revision/>
  <dcterms:created xsi:type="dcterms:W3CDTF">2020-06-16T14:16:32Z</dcterms:created>
  <dcterms:modified xsi:type="dcterms:W3CDTF">2023-09-29T00:25:18Z</dcterms:modified>
  <cp:category/>
  <cp:contentStatus/>
</cp:coreProperties>
</file>